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930" windowHeight="1073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30" uniqueCount="17">
  <si>
    <r>
      <rPr>
        <b/>
        <sz val="11"/>
        <color indexed="10"/>
        <rFont val="宋体"/>
        <charset val="134"/>
      </rPr>
      <t>基因名称</t>
    </r>
  </si>
  <si>
    <r>
      <rPr>
        <b/>
        <sz val="11"/>
        <color indexed="10"/>
        <rFont val="宋体"/>
        <charset val="134"/>
      </rPr>
      <t>平均值</t>
    </r>
  </si>
  <si>
    <r>
      <rPr>
        <b/>
        <sz val="11"/>
        <color indexed="10"/>
        <rFont val="宋体"/>
        <charset val="134"/>
      </rPr>
      <t>△</t>
    </r>
    <r>
      <rPr>
        <b/>
        <sz val="11"/>
        <color rgb="FFFF0000"/>
        <rFont val="Times New Roman"/>
        <charset val="0"/>
      </rPr>
      <t>CT=CT</t>
    </r>
    <r>
      <rPr>
        <b/>
        <vertAlign val="subscript"/>
        <sz val="11"/>
        <color indexed="10"/>
        <rFont val="宋体"/>
        <charset val="134"/>
      </rPr>
      <t>目的基因</t>
    </r>
    <r>
      <rPr>
        <b/>
        <sz val="11"/>
        <color rgb="FFFF0000"/>
        <rFont val="Times New Roman"/>
        <charset val="0"/>
      </rPr>
      <t>-Ct</t>
    </r>
    <r>
      <rPr>
        <b/>
        <vertAlign val="subscript"/>
        <sz val="11"/>
        <color indexed="10"/>
        <rFont val="Times New Roman"/>
        <charset val="0"/>
      </rPr>
      <t>GAPDH</t>
    </r>
  </si>
  <si>
    <r>
      <rPr>
        <b/>
        <sz val="11"/>
        <color indexed="10"/>
        <rFont val="宋体"/>
        <charset val="134"/>
      </rPr>
      <t>△△</t>
    </r>
    <r>
      <rPr>
        <b/>
        <sz val="11"/>
        <color indexed="10"/>
        <rFont val="Times New Roman"/>
        <charset val="0"/>
      </rPr>
      <t>CT=</t>
    </r>
    <r>
      <rPr>
        <b/>
        <sz val="11"/>
        <color indexed="10"/>
        <rFont val="宋体"/>
        <charset val="134"/>
      </rPr>
      <t>△</t>
    </r>
    <r>
      <rPr>
        <b/>
        <sz val="11"/>
        <color indexed="10"/>
        <rFont val="Times New Roman"/>
        <charset val="0"/>
      </rPr>
      <t>CT</t>
    </r>
    <r>
      <rPr>
        <b/>
        <vertAlign val="subscript"/>
        <sz val="11"/>
        <color indexed="10"/>
        <rFont val="宋体"/>
        <charset val="134"/>
      </rPr>
      <t>实验</t>
    </r>
    <r>
      <rPr>
        <b/>
        <sz val="11"/>
        <color indexed="10"/>
        <rFont val="Times New Roman"/>
        <charset val="0"/>
      </rPr>
      <t>-</t>
    </r>
    <r>
      <rPr>
        <b/>
        <sz val="11"/>
        <color indexed="10"/>
        <rFont val="宋体"/>
        <charset val="134"/>
      </rPr>
      <t>△</t>
    </r>
    <r>
      <rPr>
        <b/>
        <sz val="11"/>
        <color indexed="10"/>
        <rFont val="Times New Roman"/>
        <charset val="0"/>
      </rPr>
      <t>CT</t>
    </r>
    <r>
      <rPr>
        <b/>
        <vertAlign val="subscript"/>
        <sz val="11"/>
        <color indexed="10"/>
        <rFont val="宋体"/>
        <charset val="134"/>
      </rPr>
      <t>对照</t>
    </r>
  </si>
  <si>
    <r>
      <rPr>
        <b/>
        <sz val="11"/>
        <color indexed="10"/>
        <rFont val="宋体"/>
        <charset val="134"/>
      </rPr>
      <t>表达倍数</t>
    </r>
    <r>
      <rPr>
        <b/>
        <sz val="11"/>
        <color rgb="FFFF0000"/>
        <rFont val="Times New Roman"/>
        <charset val="0"/>
      </rPr>
      <t>=2</t>
    </r>
    <r>
      <rPr>
        <b/>
        <vertAlign val="superscript"/>
        <sz val="11"/>
        <color indexed="10"/>
        <rFont val="Times New Roman"/>
        <charset val="0"/>
      </rPr>
      <t>-</t>
    </r>
    <r>
      <rPr>
        <b/>
        <vertAlign val="superscript"/>
        <sz val="11"/>
        <color indexed="10"/>
        <rFont val="宋体"/>
        <charset val="134"/>
      </rPr>
      <t>△△</t>
    </r>
    <r>
      <rPr>
        <b/>
        <vertAlign val="superscript"/>
        <sz val="11"/>
        <color indexed="10"/>
        <rFont val="Times New Roman"/>
        <charset val="0"/>
      </rPr>
      <t>CT</t>
    </r>
  </si>
  <si>
    <r>
      <rPr>
        <sz val="11"/>
        <rFont val="宋体"/>
        <charset val="134"/>
      </rPr>
      <t>标本编号</t>
    </r>
  </si>
  <si>
    <t>GAPDH</t>
  </si>
  <si>
    <t>TCF7</t>
  </si>
  <si>
    <t>1</t>
  </si>
  <si>
    <t>2</t>
  </si>
  <si>
    <t>3</t>
  </si>
  <si>
    <t>4</t>
  </si>
  <si>
    <t>0 ng/ml</t>
  </si>
  <si>
    <t>100 ng/ml</t>
  </si>
  <si>
    <t>200 ng/ml</t>
  </si>
  <si>
    <t>300 ng/ml</t>
  </si>
  <si>
    <t>dapt</t>
  </si>
</sst>
</file>

<file path=xl/styles.xml><?xml version="1.0" encoding="utf-8"?>
<styleSheet xmlns="http://schemas.openxmlformats.org/spreadsheetml/2006/main">
  <numFmts count="6">
    <numFmt numFmtId="44" formatCode="_ &quot;￥&quot;* #,##0.00_ ;_ &quot;￥&quot;* \-#,##0.00_ ;_ &quot;￥&quot;* &quot;-&quot;??_ ;_ @_ "/>
    <numFmt numFmtId="176" formatCode="0.00_ "/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177" formatCode="###0.00;\-###0.00"/>
  </numFmts>
  <fonts count="32">
    <font>
      <sz val="11"/>
      <color theme="1"/>
      <name val="宋体"/>
      <charset val="134"/>
      <scheme val="minor"/>
    </font>
    <font>
      <sz val="11"/>
      <name val="Times New Roman"/>
      <charset val="0"/>
    </font>
    <font>
      <b/>
      <sz val="11"/>
      <color indexed="10"/>
      <name val="Times New Roman"/>
      <charset val="0"/>
    </font>
    <font>
      <b/>
      <sz val="11"/>
      <color rgb="FFFF0000"/>
      <name val="Times New Roman"/>
      <charset val="0"/>
    </font>
    <font>
      <sz val="11"/>
      <name val="Times New Roman"/>
      <charset val="134"/>
    </font>
    <font>
      <sz val="11"/>
      <color theme="1"/>
      <name val="Times New Roman"/>
      <charset val="134"/>
    </font>
    <font>
      <sz val="11"/>
      <color theme="1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FA7D00"/>
      <name val="宋体"/>
      <charset val="0"/>
      <scheme val="minor"/>
    </font>
    <font>
      <sz val="8.25"/>
      <name val="Microsoft Sans Serif"/>
      <charset val="134"/>
    </font>
    <font>
      <b/>
      <sz val="11"/>
      <color indexed="10"/>
      <name val="宋体"/>
      <charset val="134"/>
    </font>
    <font>
      <b/>
      <vertAlign val="subscript"/>
      <sz val="11"/>
      <color indexed="10"/>
      <name val="宋体"/>
      <charset val="134"/>
    </font>
    <font>
      <b/>
      <vertAlign val="subscript"/>
      <sz val="11"/>
      <color indexed="10"/>
      <name val="Times New Roman"/>
      <charset val="0"/>
    </font>
    <font>
      <b/>
      <vertAlign val="superscript"/>
      <sz val="11"/>
      <color indexed="10"/>
      <name val="Times New Roman"/>
      <charset val="0"/>
    </font>
    <font>
      <b/>
      <vertAlign val="superscript"/>
      <sz val="11"/>
      <color indexed="10"/>
      <name val="宋体"/>
      <charset val="134"/>
    </font>
    <font>
      <sz val="11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indexed="4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50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13" fillId="10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15" borderId="4" applyNumberFormat="0" applyFont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5" applyNumberFormat="0" applyFill="0" applyAlignment="0" applyProtection="0">
      <alignment vertical="center"/>
    </xf>
    <xf numFmtId="0" fontId="17" fillId="0" borderId="5" applyNumberFormat="0" applyFill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22" fillId="20" borderId="7" applyNumberFormat="0" applyAlignment="0" applyProtection="0">
      <alignment vertical="center"/>
    </xf>
    <xf numFmtId="0" fontId="19" fillId="20" borderId="2" applyNumberFormat="0" applyAlignment="0" applyProtection="0">
      <alignment vertical="center"/>
    </xf>
    <xf numFmtId="0" fontId="12" fillId="9" borderId="1" applyNumberFormat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24" fillId="0" borderId="8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10" fillId="33" borderId="0" applyNumberFormat="0" applyBorder="0" applyAlignment="0" applyProtection="0">
      <alignment vertical="center"/>
    </xf>
    <xf numFmtId="0" fontId="25" fillId="0" borderId="0">
      <alignment vertical="top"/>
      <protection locked="0"/>
    </xf>
  </cellStyleXfs>
  <cellXfs count="8">
    <xf numFmtId="0" fontId="0" fillId="0" borderId="0" xfId="0">
      <alignment vertical="center"/>
    </xf>
    <xf numFmtId="176" fontId="1" fillId="0" borderId="0" xfId="0" applyNumberFormat="1" applyFont="1" applyFill="1" applyBorder="1" applyAlignment="1">
      <alignment horizontal="center" vertical="center"/>
    </xf>
    <xf numFmtId="176" fontId="2" fillId="2" borderId="0" xfId="0" applyNumberFormat="1" applyFont="1" applyFill="1" applyBorder="1" applyAlignment="1">
      <alignment horizontal="center" vertical="center"/>
    </xf>
    <xf numFmtId="176" fontId="3" fillId="2" borderId="0" xfId="0" applyNumberFormat="1" applyFont="1" applyFill="1" applyBorder="1" applyAlignment="1">
      <alignment horizontal="center" vertical="center"/>
    </xf>
    <xf numFmtId="49" fontId="1" fillId="0" borderId="0" xfId="49" applyNumberFormat="1" applyFont="1" applyFill="1" applyBorder="1" applyAlignment="1" applyProtection="1">
      <alignment horizontal="center" vertical="center"/>
    </xf>
    <xf numFmtId="176" fontId="4" fillId="0" borderId="0" xfId="0" applyNumberFormat="1" applyFont="1" applyFill="1" applyBorder="1" applyAlignment="1">
      <alignment horizontal="center" vertical="center"/>
    </xf>
    <xf numFmtId="177" fontId="1" fillId="0" borderId="0" xfId="49" applyNumberFormat="1" applyFont="1" applyFill="1" applyBorder="1" applyAlignment="1" applyProtection="1">
      <alignment horizontal="center" vertical="center"/>
    </xf>
    <xf numFmtId="0" fontId="5" fillId="0" borderId="0" xfId="0" applyFont="1">
      <alignment vertic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Normal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0</xdr:col>
      <xdr:colOff>408305</xdr:colOff>
      <xdr:row>26</xdr:row>
      <xdr:rowOff>12700</xdr:rowOff>
    </xdr:from>
    <xdr:to>
      <xdr:col>7</xdr:col>
      <xdr:colOff>990600</xdr:colOff>
      <xdr:row>41</xdr:row>
      <xdr:rowOff>15875</xdr:rowOff>
    </xdr:to>
    <xdr:pic>
      <xdr:nvPicPr>
        <xdr:cNvPr id="2" name="图片 1" descr="AmpTCF7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408305" y="4686300"/>
          <a:ext cx="5249545" cy="2670175"/>
        </a:xfrm>
        <a:prstGeom prst="rect">
          <a:avLst/>
        </a:prstGeom>
      </xdr:spPr>
    </xdr:pic>
    <xdr:clientData/>
  </xdr:twoCellAnchor>
  <xdr:twoCellAnchor editAs="oneCell">
    <xdr:from>
      <xdr:col>8</xdr:col>
      <xdr:colOff>786765</xdr:colOff>
      <xdr:row>26</xdr:row>
      <xdr:rowOff>69215</xdr:rowOff>
    </xdr:from>
    <xdr:to>
      <xdr:col>12</xdr:col>
      <xdr:colOff>618490</xdr:colOff>
      <xdr:row>42</xdr:row>
      <xdr:rowOff>9525</xdr:rowOff>
    </xdr:to>
    <xdr:pic>
      <xdr:nvPicPr>
        <xdr:cNvPr id="3" name="图片 2" descr="TCF7"/>
        <xdr:cNvPicPr>
          <a:picLocks noChangeAspect="1"/>
        </xdr:cNvPicPr>
      </xdr:nvPicPr>
      <xdr:blipFill>
        <a:blip r:embed="rId2"/>
        <a:stretch>
          <a:fillRect/>
        </a:stretch>
      </xdr:blipFill>
      <xdr:spPr>
        <a:xfrm>
          <a:off x="7009765" y="4742815"/>
          <a:ext cx="5445125" cy="278511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5"/>
  <sheetViews>
    <sheetView tabSelected="1" workbookViewId="0">
      <selection activeCell="E24" sqref="E24"/>
    </sheetView>
  </sheetViews>
  <sheetFormatPr defaultColWidth="9" defaultRowHeight="14"/>
  <cols>
    <col min="5" max="5" width="12.8181818181818"/>
    <col min="8" max="8" width="22.2727272727273" customWidth="1"/>
    <col min="9" max="9" width="18.2727272727273" customWidth="1"/>
    <col min="10" max="10" width="20.0909090909091" customWidth="1"/>
    <col min="11" max="11" width="18.3636363636364" customWidth="1"/>
    <col min="12" max="12" width="23.6363636363636" customWidth="1"/>
  </cols>
  <sheetData>
    <row r="1" ht="18" spans="1:12">
      <c r="A1" s="1"/>
      <c r="B1" s="2" t="s">
        <v>0</v>
      </c>
      <c r="C1" s="2"/>
      <c r="D1" s="1"/>
      <c r="E1" s="2" t="s">
        <v>1</v>
      </c>
      <c r="F1" s="2"/>
      <c r="G1" s="1"/>
      <c r="H1" s="3" t="s">
        <v>2</v>
      </c>
      <c r="I1" s="1"/>
      <c r="J1" s="2" t="s">
        <v>3</v>
      </c>
      <c r="K1" s="1"/>
      <c r="L1" s="3" t="s">
        <v>4</v>
      </c>
    </row>
    <row r="2" spans="1:12">
      <c r="A2" s="1" t="s">
        <v>5</v>
      </c>
      <c r="B2" s="4" t="s">
        <v>6</v>
      </c>
      <c r="C2" s="4" t="s">
        <v>7</v>
      </c>
      <c r="D2" s="5"/>
      <c r="E2" s="4" t="s">
        <v>6</v>
      </c>
      <c r="F2" s="4" t="s">
        <v>7</v>
      </c>
      <c r="G2" s="5"/>
      <c r="H2" s="4" t="s">
        <v>7</v>
      </c>
      <c r="I2" s="5"/>
      <c r="J2" s="4" t="s">
        <v>7</v>
      </c>
      <c r="K2" s="5"/>
      <c r="L2" s="4" t="s">
        <v>7</v>
      </c>
    </row>
    <row r="3" spans="1:12">
      <c r="A3" s="4" t="s">
        <v>8</v>
      </c>
      <c r="B3" s="6">
        <v>19.1628749656478</v>
      </c>
      <c r="C3" s="6">
        <v>29.9559561655134</v>
      </c>
      <c r="D3" s="5"/>
      <c r="E3" s="5"/>
      <c r="F3" s="5"/>
      <c r="G3" s="5"/>
      <c r="H3" s="5">
        <f>C3-$E$4</f>
        <v>10.8242251316876</v>
      </c>
      <c r="I3" s="5"/>
      <c r="J3" s="5">
        <f>H3-$G$4</f>
        <v>0.0838351259946997</v>
      </c>
      <c r="K3" s="5"/>
      <c r="L3" s="5">
        <f t="shared" ref="L3:L14" si="0">POWER(2,-J3)</f>
        <v>0.943546075021248</v>
      </c>
    </row>
    <row r="4" spans="1:12">
      <c r="A4" s="4" t="s">
        <v>8</v>
      </c>
      <c r="B4" s="6">
        <v>19.1398676594893</v>
      </c>
      <c r="C4" s="6">
        <v>29.760977640105</v>
      </c>
      <c r="D4" s="5"/>
      <c r="E4" s="5">
        <f>AVERAGE(B3:B5)</f>
        <v>19.1317310338258</v>
      </c>
      <c r="F4" s="5">
        <f>AVERAGE(C3:C5)</f>
        <v>29.8721210395187</v>
      </c>
      <c r="G4" s="5">
        <f>F4-$E$4</f>
        <v>10.7403900056929</v>
      </c>
      <c r="H4" s="5">
        <f>C4-$E$4</f>
        <v>10.6292466062792</v>
      </c>
      <c r="I4" s="5"/>
      <c r="J4" s="5">
        <f>H4-$G$4</f>
        <v>-0.111143399413699</v>
      </c>
      <c r="K4" s="5"/>
      <c r="L4" s="5">
        <f t="shared" si="0"/>
        <v>1.08008391148937</v>
      </c>
    </row>
    <row r="5" spans="1:12">
      <c r="A5" s="4" t="s">
        <v>8</v>
      </c>
      <c r="B5" s="6">
        <v>19.0924504763404</v>
      </c>
      <c r="C5" s="6">
        <v>29.8994293129377</v>
      </c>
      <c r="D5" s="5"/>
      <c r="E5" s="5"/>
      <c r="F5" s="5"/>
      <c r="G5" s="5"/>
      <c r="H5" s="5">
        <f>C5-$E$4</f>
        <v>10.7676982791119</v>
      </c>
      <c r="I5" s="5"/>
      <c r="J5" s="5">
        <f>H5-$G$4</f>
        <v>0.0273082734189991</v>
      </c>
      <c r="K5" s="5"/>
      <c r="L5" s="5">
        <f t="shared" si="0"/>
        <v>0.981249369212648</v>
      </c>
    </row>
    <row r="6" spans="1:12">
      <c r="A6" s="4" t="s">
        <v>9</v>
      </c>
      <c r="B6" s="6">
        <v>15.4704262500838</v>
      </c>
      <c r="C6" s="6">
        <v>28.7890276592032</v>
      </c>
      <c r="D6" s="5"/>
      <c r="E6" s="5"/>
      <c r="F6" s="5"/>
      <c r="G6" s="5"/>
      <c r="H6" s="5">
        <f t="shared" ref="H6:H8" si="1">C6-$E$7</f>
        <v>13.3376124993021</v>
      </c>
      <c r="I6" s="5"/>
      <c r="J6" s="5">
        <f>H6-$G$4</f>
        <v>2.5972224936092</v>
      </c>
      <c r="K6" s="5"/>
      <c r="L6" s="5">
        <f t="shared" si="0"/>
        <v>0.165256337709921</v>
      </c>
    </row>
    <row r="7" spans="1:12">
      <c r="A7" s="4" t="s">
        <v>9</v>
      </c>
      <c r="B7" s="6">
        <v>15.431325493293</v>
      </c>
      <c r="C7" s="6">
        <v>28.6871139022868</v>
      </c>
      <c r="D7" s="5"/>
      <c r="E7" s="5">
        <f>AVERAGE(B6:B8)</f>
        <v>15.4514151599011</v>
      </c>
      <c r="F7" s="5">
        <f>AVERAGE(C6:C8)</f>
        <v>28.630435812521</v>
      </c>
      <c r="G7" s="5">
        <f>F7-$E$7</f>
        <v>13.1790206526199</v>
      </c>
      <c r="H7" s="5">
        <f t="shared" si="1"/>
        <v>13.2356987423857</v>
      </c>
      <c r="I7" s="5"/>
      <c r="J7" s="5">
        <f>H7-$G$4</f>
        <v>2.4953087366928</v>
      </c>
      <c r="K7" s="5"/>
      <c r="L7" s="5">
        <f t="shared" si="0"/>
        <v>0.177352462042514</v>
      </c>
    </row>
    <row r="8" spans="1:12">
      <c r="A8" s="4" t="s">
        <v>9</v>
      </c>
      <c r="B8" s="6">
        <v>15.4524937363266</v>
      </c>
      <c r="C8" s="6">
        <v>28.415165876073</v>
      </c>
      <c r="D8" s="5"/>
      <c r="E8" s="5"/>
      <c r="F8" s="5"/>
      <c r="G8" s="5"/>
      <c r="H8" s="5">
        <f t="shared" si="1"/>
        <v>12.9637507161719</v>
      </c>
      <c r="I8" s="5"/>
      <c r="J8" s="5">
        <f>H8-$G$4</f>
        <v>2.223360710479</v>
      </c>
      <c r="K8" s="5"/>
      <c r="L8" s="5">
        <f t="shared" si="0"/>
        <v>0.214141941062783</v>
      </c>
    </row>
    <row r="9" spans="1:12">
      <c r="A9" s="4" t="s">
        <v>10</v>
      </c>
      <c r="B9" s="6">
        <v>18.1110129688487</v>
      </c>
      <c r="C9" s="6">
        <v>30.6459739654682</v>
      </c>
      <c r="D9" s="5"/>
      <c r="E9" s="5"/>
      <c r="F9" s="5"/>
      <c r="G9" s="5"/>
      <c r="H9" s="5">
        <f t="shared" ref="H9:H11" si="2">C9-$E$10</f>
        <v>12.4857009639318</v>
      </c>
      <c r="I9" s="5"/>
      <c r="J9" s="5">
        <f>H9-$G$4</f>
        <v>1.7453109582389</v>
      </c>
      <c r="K9" s="5"/>
      <c r="L9" s="5">
        <f t="shared" si="0"/>
        <v>0.298269639842573</v>
      </c>
    </row>
    <row r="10" spans="1:12">
      <c r="A10" s="4" t="s">
        <v>10</v>
      </c>
      <c r="B10" s="6">
        <v>18.1886286378874</v>
      </c>
      <c r="C10" s="6">
        <v>31.2471336451404</v>
      </c>
      <c r="D10" s="5"/>
      <c r="E10" s="5">
        <f>AVERAGE(B9:B11)</f>
        <v>18.1602730015364</v>
      </c>
      <c r="F10" s="5">
        <f>AVERAGE(C9:C11)</f>
        <v>30.9982184797435</v>
      </c>
      <c r="G10" s="5">
        <f>F10-$E$10</f>
        <v>12.8379454782071</v>
      </c>
      <c r="H10" s="5">
        <f t="shared" si="2"/>
        <v>13.086860643604</v>
      </c>
      <c r="I10" s="5"/>
      <c r="J10" s="5">
        <f>H10-$G$4</f>
        <v>2.3464706379111</v>
      </c>
      <c r="K10" s="5"/>
      <c r="L10" s="5">
        <f t="shared" si="0"/>
        <v>0.196626457128176</v>
      </c>
    </row>
    <row r="11" spans="1:12">
      <c r="A11" s="4" t="s">
        <v>10</v>
      </c>
      <c r="B11" s="6">
        <v>18.1811773978732</v>
      </c>
      <c r="C11" s="6">
        <v>31.101547828622</v>
      </c>
      <c r="D11" s="5"/>
      <c r="E11" s="5"/>
      <c r="F11" s="5"/>
      <c r="G11" s="5"/>
      <c r="H11" s="5">
        <f t="shared" si="2"/>
        <v>12.9412748270856</v>
      </c>
      <c r="I11" s="5"/>
      <c r="J11" s="5">
        <f>H11-$G$4</f>
        <v>2.2008848213927</v>
      </c>
      <c r="K11" s="5"/>
      <c r="L11" s="5">
        <f t="shared" si="0"/>
        <v>0.217504202090103</v>
      </c>
    </row>
    <row r="12" spans="1:12">
      <c r="A12" s="4" t="s">
        <v>11</v>
      </c>
      <c r="B12" s="6">
        <v>15.4914142290864</v>
      </c>
      <c r="C12" s="6">
        <v>29.199563959891</v>
      </c>
      <c r="D12" s="5"/>
      <c r="E12" s="5"/>
      <c r="F12" s="5"/>
      <c r="G12" s="5"/>
      <c r="H12" s="5">
        <f t="shared" ref="H12:H14" si="3">C12-$E$13</f>
        <v>13.7542555177005</v>
      </c>
      <c r="I12" s="5"/>
      <c r="J12" s="5">
        <f>H12-$G$4</f>
        <v>3.01386551200764</v>
      </c>
      <c r="K12" s="5"/>
      <c r="L12" s="5">
        <f t="shared" si="0"/>
        <v>0.123804399496461</v>
      </c>
    </row>
    <row r="13" spans="1:12">
      <c r="A13" s="4" t="s">
        <v>11</v>
      </c>
      <c r="B13" s="6">
        <v>15.4976398368424</v>
      </c>
      <c r="C13" s="6">
        <v>29.057783664861</v>
      </c>
      <c r="D13" s="5"/>
      <c r="E13" s="5">
        <f>AVERAGE(B12:B14)</f>
        <v>15.4453084421905</v>
      </c>
      <c r="F13" s="5">
        <f>AVERAGE(C12:C14)</f>
        <v>28.9754732438368</v>
      </c>
      <c r="G13" s="5">
        <f>F13-$E$13</f>
        <v>13.5301648016463</v>
      </c>
      <c r="H13" s="5">
        <f t="shared" si="3"/>
        <v>13.6124752226705</v>
      </c>
      <c r="I13" s="5"/>
      <c r="J13" s="5">
        <f>H13-$G$4</f>
        <v>2.87208521697763</v>
      </c>
      <c r="K13" s="5"/>
      <c r="L13" s="5">
        <f t="shared" si="0"/>
        <v>0.13658914911407</v>
      </c>
    </row>
    <row r="14" spans="1:12">
      <c r="A14" s="4" t="s">
        <v>11</v>
      </c>
      <c r="B14" s="6">
        <v>15.3468712606427</v>
      </c>
      <c r="C14" s="6">
        <v>28.6690721067585</v>
      </c>
      <c r="D14" s="5"/>
      <c r="E14" s="5"/>
      <c r="F14" s="5"/>
      <c r="G14" s="5"/>
      <c r="H14" s="5">
        <f t="shared" si="3"/>
        <v>13.223763664568</v>
      </c>
      <c r="I14" s="5"/>
      <c r="J14" s="5">
        <f>H14-$G$4</f>
        <v>2.4833736588751</v>
      </c>
      <c r="K14" s="5"/>
      <c r="L14" s="5">
        <f t="shared" si="0"/>
        <v>0.17882574303043</v>
      </c>
    </row>
    <row r="15" spans="1:12">
      <c r="A15">
        <v>5</v>
      </c>
      <c r="C15">
        <v>27.52</v>
      </c>
      <c r="H15" s="5">
        <f>C15-$E$16</f>
        <v>12.0685848400989</v>
      </c>
      <c r="J15" s="5">
        <f>H15-$G$4</f>
        <v>1.328194834406</v>
      </c>
      <c r="L15" s="5">
        <f>POWER(2,-J15)</f>
        <v>0.398266259082955</v>
      </c>
    </row>
    <row r="16" spans="1:12">
      <c r="A16">
        <v>5</v>
      </c>
      <c r="B16">
        <v>15.4514151599011</v>
      </c>
      <c r="C16">
        <v>27.37</v>
      </c>
      <c r="E16">
        <v>15.4514151599011</v>
      </c>
      <c r="H16" s="5">
        <f>C16-$E$16</f>
        <v>11.9185848400989</v>
      </c>
      <c r="J16" s="5">
        <f>H16-$G$4</f>
        <v>1.178194834406</v>
      </c>
      <c r="L16" s="5">
        <f>POWER(2,-J16)</f>
        <v>0.441904082833109</v>
      </c>
    </row>
    <row r="17" spans="1:12">
      <c r="A17">
        <v>5</v>
      </c>
      <c r="C17">
        <v>27.41</v>
      </c>
      <c r="H17" s="5">
        <f>C17-$E$16</f>
        <v>11.9585848400989</v>
      </c>
      <c r="J17" s="5">
        <f>H17-$G$4</f>
        <v>1.218194834406</v>
      </c>
      <c r="L17" s="5">
        <f>POWER(2,-J17)</f>
        <v>0.429820192449313</v>
      </c>
    </row>
    <row r="20" spans="1:5">
      <c r="A20" s="7" t="s">
        <v>12</v>
      </c>
      <c r="B20" s="7" t="s">
        <v>13</v>
      </c>
      <c r="C20" s="7" t="s">
        <v>14</v>
      </c>
      <c r="D20" s="7" t="s">
        <v>15</v>
      </c>
      <c r="E20" t="s">
        <v>16</v>
      </c>
    </row>
    <row r="21" spans="1:5">
      <c r="A21" s="5">
        <v>0.943546075021248</v>
      </c>
      <c r="B21" s="5">
        <v>0.165256337709921</v>
      </c>
      <c r="C21" s="5">
        <v>0.298269639842573</v>
      </c>
      <c r="D21" s="5">
        <v>0.123804399496461</v>
      </c>
      <c r="E21">
        <v>0.398266259082955</v>
      </c>
    </row>
    <row r="22" spans="1:5">
      <c r="A22" s="5">
        <v>1.08008391148937</v>
      </c>
      <c r="B22" s="5">
        <v>0.177352462042514</v>
      </c>
      <c r="C22" s="5">
        <v>0.196626457128176</v>
      </c>
      <c r="D22" s="5">
        <v>0.13658914911407</v>
      </c>
      <c r="E22">
        <v>0.441904082833109</v>
      </c>
    </row>
    <row r="23" spans="1:5">
      <c r="A23" s="5">
        <v>0.981249369212648</v>
      </c>
      <c r="B23" s="5">
        <v>0.214141941062783</v>
      </c>
      <c r="C23" s="5">
        <v>0.217504202090103</v>
      </c>
      <c r="D23" s="5">
        <v>0.178825743030426</v>
      </c>
      <c r="E23">
        <v>0.429820192449313</v>
      </c>
    </row>
    <row r="24" spans="1:5">
      <c r="A24" s="5">
        <f>AVERAGE(A21:A23)</f>
        <v>1.00162645190776</v>
      </c>
      <c r="B24" s="5">
        <f>AVERAGE(B21:B23)</f>
        <v>0.185583580271739</v>
      </c>
      <c r="C24" s="5">
        <f>AVERAGE(C21:C23)</f>
        <v>0.237466766353617</v>
      </c>
      <c r="D24" s="5">
        <f>AVERAGE(D21:D23)</f>
        <v>0.146406430546986</v>
      </c>
      <c r="E24" s="5">
        <f>AVERAGE(E21:E23)</f>
        <v>0.423330178121792</v>
      </c>
    </row>
    <row r="25" spans="1:5">
      <c r="A25" s="5">
        <f>STDEVA(A21:A23)</f>
        <v>0.0705128663523285</v>
      </c>
      <c r="B25" s="5">
        <f>STDEVA(B21:B23)</f>
        <v>0.0254610297174123</v>
      </c>
      <c r="C25" s="5">
        <f>STDEVA(C21:C23)</f>
        <v>0.0536815808919529</v>
      </c>
      <c r="D25" s="5">
        <f>STDEVA(D21:D23)</f>
        <v>0.0287944668664042</v>
      </c>
      <c r="E25" s="5">
        <f>STDEVA(E21:E23)</f>
        <v>0.0225312034718732</v>
      </c>
    </row>
  </sheetData>
  <mergeCells count="2">
    <mergeCell ref="B1:C1"/>
    <mergeCell ref="E1:F1"/>
  </mergeCells>
  <pageMargins left="0.7" right="0.7" top="0.75" bottom="0.75" header="0.3" footer="0.3"/>
  <pageSetup paperSize="9" orientation="portrait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wei</dc:creator>
  <cp:lastModifiedBy>余nano</cp:lastModifiedBy>
  <dcterms:created xsi:type="dcterms:W3CDTF">2021-08-12T09:19:00Z</dcterms:created>
  <dcterms:modified xsi:type="dcterms:W3CDTF">2021-12-01T00:02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8E9AE8611B64086B790609F41DDC70D</vt:lpwstr>
  </property>
  <property fmtid="{D5CDD505-2E9C-101B-9397-08002B2CF9AE}" pid="3" name="KSOProductBuildVer">
    <vt:lpwstr>2052-11.1.0.11115</vt:lpwstr>
  </property>
</Properties>
</file>